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laboratory\论文\QTG-Miner论文\QTG-Miner文章及图表to Nature Communications-response\QTG-Miner to NC 第三轮投稿材料\"/>
    </mc:Choice>
  </mc:AlternateContent>
  <xr:revisionPtr revIDLastSave="0" documentId="13_ncr:1_{305889B0-6C23-40A1-BC1D-5D39249A7BB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EG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" i="1" l="1"/>
  <c r="K42" i="1"/>
  <c r="K41" i="1"/>
  <c r="K36" i="1"/>
  <c r="K35" i="1"/>
  <c r="K34" i="1"/>
  <c r="K29" i="1"/>
  <c r="K28" i="1"/>
  <c r="K23" i="1"/>
  <c r="K19" i="1"/>
  <c r="K14" i="1"/>
  <c r="K13" i="1"/>
  <c r="K12" i="1"/>
  <c r="K11" i="1"/>
  <c r="K10" i="1"/>
  <c r="K9" i="1"/>
  <c r="K8" i="1"/>
  <c r="K7" i="1"/>
  <c r="K5" i="1"/>
</calcChain>
</file>

<file path=xl/sharedStrings.xml><?xml version="1.0" encoding="utf-8"?>
<sst xmlns="http://schemas.openxmlformats.org/spreadsheetml/2006/main" count="333" uniqueCount="115">
  <si>
    <t>test_id</t>
    <phoneticPr fontId="3" type="noConversion"/>
  </si>
  <si>
    <t xml:space="preserve"> gene_id</t>
  </si>
  <si>
    <t xml:space="preserve"> locus</t>
  </si>
  <si>
    <t xml:space="preserve">sample_1 </t>
  </si>
  <si>
    <t xml:space="preserve"> sample_2</t>
  </si>
  <si>
    <t xml:space="preserve"> status</t>
  </si>
  <si>
    <t>value_1</t>
  </si>
  <si>
    <t>value_2</t>
  </si>
  <si>
    <t>log2(fold_change)</t>
  </si>
  <si>
    <t>p_value</t>
  </si>
  <si>
    <t>q_value</t>
  </si>
  <si>
    <t>significant</t>
  </si>
  <si>
    <t>qTBN2-1</t>
  </si>
  <si>
    <t>Zm00001d002000</t>
  </si>
  <si>
    <t>2:4150292-4154404</t>
  </si>
  <si>
    <t>q1</t>
  </si>
  <si>
    <t>q2</t>
  </si>
  <si>
    <t>OK</t>
  </si>
  <si>
    <t>yes</t>
  </si>
  <si>
    <t>Zm00001d002032</t>
  </si>
  <si>
    <t>2:4794171-4806276</t>
  </si>
  <si>
    <t>0.126007   14.1716</t>
    <phoneticPr fontId="3" type="noConversion"/>
  </si>
  <si>
    <t>qTBN2-2</t>
    <phoneticPr fontId="2" type="noConversion"/>
  </si>
  <si>
    <t>Zm00001d005278</t>
  </si>
  <si>
    <t>2:167123452-167126125</t>
  </si>
  <si>
    <t>inf</t>
  </si>
  <si>
    <t>qTBN4-1</t>
    <phoneticPr fontId="3" type="noConversion"/>
  </si>
  <si>
    <t>Zm00001d052076</t>
  </si>
  <si>
    <t>4:178749027-178755925</t>
  </si>
  <si>
    <t>Zm00001d052126</t>
  </si>
  <si>
    <t>4:180365061-180367299</t>
  </si>
  <si>
    <t>Zm00001d052207</t>
  </si>
  <si>
    <t>4:183231186-183232262</t>
  </si>
  <si>
    <t>qTBN4-2</t>
    <phoneticPr fontId="2" type="noConversion"/>
  </si>
  <si>
    <t>Zm00001d052598</t>
  </si>
  <si>
    <t>4:194314662-194315808</t>
  </si>
  <si>
    <t>Zm00001d052656</t>
  </si>
  <si>
    <t>4:196029339-196038723</t>
  </si>
  <si>
    <t>Zm00001d052662</t>
  </si>
  <si>
    <t>4:196293688-196295872</t>
  </si>
  <si>
    <t>Zm00001d052675</t>
  </si>
  <si>
    <t>4:196963479-196969861</t>
  </si>
  <si>
    <t>qTBN4-3</t>
    <phoneticPr fontId="3" type="noConversion"/>
  </si>
  <si>
    <t>Zm00001d026984</t>
  </si>
  <si>
    <t>4:208680156-208681777</t>
  </si>
  <si>
    <t>qTBN7-1</t>
    <phoneticPr fontId="3" type="noConversion"/>
  </si>
  <si>
    <t>Zm00001d020731</t>
  </si>
  <si>
    <t>7:130467169-130469083</t>
  </si>
  <si>
    <t>Zm00001d020790</t>
  </si>
  <si>
    <t>7:132794516-132796578</t>
  </si>
  <si>
    <t>Zm00001d020804</t>
  </si>
  <si>
    <t>7:133411778-133413849</t>
  </si>
  <si>
    <t>Zm00001d020808</t>
  </si>
  <si>
    <t>7:133517157-133521665</t>
  </si>
  <si>
    <t>qTBN8-1</t>
    <phoneticPr fontId="2" type="noConversion"/>
  </si>
  <si>
    <t>Zm00001d008067</t>
  </si>
  <si>
    <t>8:107644613-107646937</t>
  </si>
  <si>
    <t>Zm00001d010044</t>
  </si>
  <si>
    <t>8:96676309-96679113</t>
  </si>
  <si>
    <t>Zm00001d010047</t>
  </si>
  <si>
    <t>8:96814229-96821045</t>
  </si>
  <si>
    <t>Zm00001d010075</t>
  </si>
  <si>
    <t>8:98424997-98426575</t>
  </si>
  <si>
    <t>Zm00001d010079</t>
  </si>
  <si>
    <t>8:98615549-98617046</t>
  </si>
  <si>
    <t>Zm00001d010093</t>
  </si>
  <si>
    <t>8:99085951-99087440</t>
  </si>
  <si>
    <t>Zm00001d010115</t>
  </si>
  <si>
    <t>8:99793882-99798377</t>
  </si>
  <si>
    <t>Zm00001d010209</t>
  </si>
  <si>
    <t>8:104126080-104126925</t>
  </si>
  <si>
    <t>Zm00001d010210</t>
  </si>
  <si>
    <t>8:104156554-104161455</t>
  </si>
  <si>
    <t>Zm00001d010231</t>
  </si>
  <si>
    <t>8:104889502-104892637</t>
  </si>
  <si>
    <t>Zm00001d010258</t>
  </si>
  <si>
    <t>8:106419701-106428060</t>
  </si>
  <si>
    <t>Zm00001d010271</t>
  </si>
  <si>
    <t>8:106923772-106927424</t>
  </si>
  <si>
    <t>Zm00001d010275</t>
  </si>
  <si>
    <t>8:107054057-107056775</t>
  </si>
  <si>
    <t>Zm00001d010321</t>
  </si>
  <si>
    <t>8:109459049-109469711</t>
  </si>
  <si>
    <t>Zm00001d010353</t>
  </si>
  <si>
    <t>8:110723987-110728730</t>
  </si>
  <si>
    <t>Zm00001d010369</t>
  </si>
  <si>
    <t>8:111492778-111493761</t>
  </si>
  <si>
    <t>Zm00001d010388</t>
  </si>
  <si>
    <t>8:112578395-112579047</t>
  </si>
  <si>
    <t>Zm00001d010393</t>
  </si>
  <si>
    <t>8:112613881-112618778</t>
  </si>
  <si>
    <t>Zm00001d010399</t>
  </si>
  <si>
    <t>8:112882139-112884372</t>
  </si>
  <si>
    <t>qTBN8-2</t>
    <phoneticPr fontId="3" type="noConversion"/>
  </si>
  <si>
    <t>Zm00001d012276</t>
  </si>
  <si>
    <t>8:171739919-171740516</t>
  </si>
  <si>
    <t>Zm00001d012292</t>
  </si>
  <si>
    <t>8:172024416-172027229</t>
  </si>
  <si>
    <t>Zm00001d012304</t>
  </si>
  <si>
    <t>8:172140279-172142915</t>
  </si>
  <si>
    <t>qTBN10-1</t>
    <phoneticPr fontId="2" type="noConversion"/>
  </si>
  <si>
    <t>Zm00001d025835</t>
  </si>
  <si>
    <t>10:131402570-131413362</t>
  </si>
  <si>
    <t>Zm00001d025836</t>
  </si>
  <si>
    <t>10:131415083-131417619</t>
  </si>
  <si>
    <t>qTBN10-2</t>
  </si>
  <si>
    <t>Zm00001d023174</t>
  </si>
  <si>
    <t>10:133144588-133148284</t>
  </si>
  <si>
    <t xml:space="preserve"> test_stat</t>
    <phoneticPr fontId="2" type="noConversion"/>
  </si>
  <si>
    <t>QTL</t>
    <phoneticPr fontId="2" type="noConversion"/>
  </si>
  <si>
    <t>Zm00001d042795</t>
  </si>
  <si>
    <t>qTBN3-1</t>
    <phoneticPr fontId="2" type="noConversion"/>
  </si>
  <si>
    <t>yes</t>
    <phoneticPr fontId="2" type="noConversion"/>
  </si>
  <si>
    <t>3:180010899-180014765</t>
    <phoneticPr fontId="2" type="noConversion"/>
  </si>
  <si>
    <t>Supplementary Data 9. DEGs associated with 12 TBN QT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i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4">
    <xf numFmtId="0" fontId="0" fillId="0" borderId="0" xfId="0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11" fontId="6" fillId="0" borderId="0" xfId="0" applyNumberFormat="1" applyFont="1" applyAlignment="1">
      <alignment vertical="center"/>
    </xf>
    <xf numFmtId="0" fontId="5" fillId="0" borderId="0" xfId="1" applyFont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11" fontId="6" fillId="0" borderId="2" xfId="0" applyNumberFormat="1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2">
    <cellStyle name="常规" xfId="0" builtinId="0"/>
    <cellStyle name="常规 2" xfId="1" xr:uid="{C8F4B861-AE21-48C8-9089-8E8883159B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4"/>
  <sheetViews>
    <sheetView tabSelected="1" workbookViewId="0">
      <selection activeCell="B7" sqref="B7"/>
    </sheetView>
  </sheetViews>
  <sheetFormatPr defaultRowHeight="15.6" x14ac:dyDescent="0.25"/>
  <cols>
    <col min="1" max="1" width="11.88671875" style="4" customWidth="1"/>
    <col min="2" max="2" width="21.109375" style="4" customWidth="1"/>
    <col min="3" max="3" width="22.109375" style="4" customWidth="1"/>
    <col min="4" max="4" width="26.88671875" style="4" customWidth="1"/>
    <col min="5" max="5" width="10.21875" style="4" customWidth="1"/>
    <col min="6" max="6" width="12.5546875" style="4" customWidth="1"/>
    <col min="7" max="7" width="8.88671875" style="4"/>
    <col min="8" max="9" width="9" style="4" bestFit="1" customWidth="1"/>
    <col min="10" max="10" width="19.44140625" style="4" customWidth="1"/>
    <col min="11" max="11" width="13" style="4" customWidth="1"/>
    <col min="12" max="12" width="10.33203125" style="4" bestFit="1" customWidth="1"/>
    <col min="13" max="13" width="9" style="4" bestFit="1" customWidth="1"/>
    <col min="14" max="14" width="11.33203125" style="4" customWidth="1"/>
    <col min="15" max="16384" width="8.88671875" style="4"/>
  </cols>
  <sheetData>
    <row r="1" spans="1:14" s="1" customFormat="1" ht="24" customHeight="1" thickBot="1" x14ac:dyDescent="0.3">
      <c r="A1" s="10" t="s">
        <v>114</v>
      </c>
    </row>
    <row r="2" spans="1:14" s="3" customFormat="1" ht="28.8" customHeight="1" thickTop="1" thickBot="1" x14ac:dyDescent="0.3">
      <c r="A2" s="2" t="s">
        <v>109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108</v>
      </c>
      <c r="L2" s="2" t="s">
        <v>9</v>
      </c>
      <c r="M2" s="2" t="s">
        <v>10</v>
      </c>
      <c r="N2" s="2" t="s">
        <v>11</v>
      </c>
    </row>
    <row r="3" spans="1:14" x14ac:dyDescent="0.25">
      <c r="A3" s="12" t="s">
        <v>12</v>
      </c>
      <c r="B3" s="4" t="s">
        <v>13</v>
      </c>
      <c r="C3" s="4" t="s">
        <v>13</v>
      </c>
      <c r="D3" s="4" t="s">
        <v>14</v>
      </c>
      <c r="E3" s="4" t="s">
        <v>15</v>
      </c>
      <c r="F3" s="4" t="s">
        <v>16</v>
      </c>
      <c r="G3" s="4" t="s">
        <v>17</v>
      </c>
      <c r="H3" s="4">
        <v>12.0974</v>
      </c>
      <c r="I3" s="4">
        <v>122.935</v>
      </c>
      <c r="J3" s="4">
        <v>3.3451300000000002</v>
      </c>
      <c r="K3" s="4">
        <v>6.4568000000000003</v>
      </c>
      <c r="L3" s="5">
        <v>5.0000000000000002E-5</v>
      </c>
      <c r="M3" s="4">
        <v>5.3320199999999998E-3</v>
      </c>
      <c r="N3" s="4" t="s">
        <v>18</v>
      </c>
    </row>
    <row r="4" spans="1:14" x14ac:dyDescent="0.25">
      <c r="A4" s="13"/>
      <c r="B4" s="4" t="s">
        <v>19</v>
      </c>
      <c r="C4" s="4" t="s">
        <v>19</v>
      </c>
      <c r="D4" s="4" t="s">
        <v>20</v>
      </c>
      <c r="E4" s="4" t="s">
        <v>15</v>
      </c>
      <c r="F4" s="4" t="s">
        <v>16</v>
      </c>
      <c r="G4" s="4" t="s">
        <v>17</v>
      </c>
      <c r="H4" s="4" t="s">
        <v>21</v>
      </c>
      <c r="J4" s="4">
        <v>6.8133400000000002</v>
      </c>
      <c r="K4" s="4">
        <v>3.2077399999999998</v>
      </c>
      <c r="L4" s="5">
        <v>5.0000000000000002E-5</v>
      </c>
      <c r="M4" s="4">
        <v>5.3320199999999998E-3</v>
      </c>
      <c r="N4" s="4" t="s">
        <v>18</v>
      </c>
    </row>
    <row r="5" spans="1:14" x14ac:dyDescent="0.25">
      <c r="A5" s="6" t="s">
        <v>22</v>
      </c>
      <c r="B5" s="4" t="s">
        <v>23</v>
      </c>
      <c r="C5" s="4" t="s">
        <v>23</v>
      </c>
      <c r="D5" s="4" t="s">
        <v>24</v>
      </c>
      <c r="E5" s="4" t="s">
        <v>15</v>
      </c>
      <c r="F5" s="4" t="s">
        <v>16</v>
      </c>
      <c r="G5" s="4" t="s">
        <v>17</v>
      </c>
      <c r="H5" s="4">
        <v>7.1674699999999998</v>
      </c>
      <c r="I5" s="4">
        <v>0</v>
      </c>
      <c r="J5" s="4" t="s">
        <v>25</v>
      </c>
      <c r="K5" s="4" t="e">
        <f t="shared" ref="K5:K14" si="0">-nan</f>
        <v>#NAME?</v>
      </c>
      <c r="L5" s="5">
        <v>5.0000000000000002E-5</v>
      </c>
      <c r="M5" s="4">
        <v>5.2614000000000003E-3</v>
      </c>
      <c r="N5" s="4" t="s">
        <v>18</v>
      </c>
    </row>
    <row r="6" spans="1:14" x14ac:dyDescent="0.25">
      <c r="A6" s="6" t="s">
        <v>111</v>
      </c>
      <c r="B6" s="4" t="s">
        <v>110</v>
      </c>
      <c r="C6" s="4" t="s">
        <v>110</v>
      </c>
      <c r="D6" s="4" t="s">
        <v>113</v>
      </c>
      <c r="E6" s="4" t="s">
        <v>15</v>
      </c>
      <c r="F6" s="4" t="s">
        <v>16</v>
      </c>
      <c r="G6" s="4" t="s">
        <v>17</v>
      </c>
      <c r="H6" s="4">
        <v>3.5195400000000001</v>
      </c>
      <c r="I6" s="4">
        <v>19.441600000000001</v>
      </c>
      <c r="J6" s="4">
        <v>2.4656899999999999</v>
      </c>
      <c r="K6" s="4">
        <v>3.0831499999999998</v>
      </c>
      <c r="L6" s="4">
        <v>3.3500000000000001E-3</v>
      </c>
      <c r="M6" s="4">
        <v>4.2682200000000003E-2</v>
      </c>
      <c r="N6" s="4" t="s">
        <v>112</v>
      </c>
    </row>
    <row r="7" spans="1:14" ht="15" customHeight="1" x14ac:dyDescent="0.25">
      <c r="A7" s="11" t="s">
        <v>26</v>
      </c>
      <c r="B7" s="4" t="s">
        <v>27</v>
      </c>
      <c r="C7" s="4" t="s">
        <v>27</v>
      </c>
      <c r="D7" s="4" t="s">
        <v>28</v>
      </c>
      <c r="E7" s="4" t="s">
        <v>15</v>
      </c>
      <c r="F7" s="4" t="s">
        <v>16</v>
      </c>
      <c r="G7" s="4" t="s">
        <v>17</v>
      </c>
      <c r="H7" s="4">
        <v>14.559200000000001</v>
      </c>
      <c r="I7" s="4">
        <v>0</v>
      </c>
      <c r="J7" s="4" t="s">
        <v>25</v>
      </c>
      <c r="K7" s="4" t="e">
        <f t="shared" si="0"/>
        <v>#NAME?</v>
      </c>
      <c r="L7" s="5">
        <v>5.0000000000000002E-5</v>
      </c>
      <c r="M7" s="4">
        <v>4.7812499999999999E-3</v>
      </c>
      <c r="N7" s="4" t="s">
        <v>18</v>
      </c>
    </row>
    <row r="8" spans="1:14" ht="15" customHeight="1" x14ac:dyDescent="0.25">
      <c r="A8" s="11"/>
      <c r="B8" s="4" t="s">
        <v>29</v>
      </c>
      <c r="C8" s="4" t="s">
        <v>29</v>
      </c>
      <c r="D8" s="4" t="s">
        <v>30</v>
      </c>
      <c r="E8" s="4" t="s">
        <v>15</v>
      </c>
      <c r="F8" s="4" t="s">
        <v>16</v>
      </c>
      <c r="G8" s="4" t="s">
        <v>17</v>
      </c>
      <c r="H8" s="4">
        <v>0</v>
      </c>
      <c r="I8" s="4">
        <v>3.6923499999999998</v>
      </c>
      <c r="J8" s="4" t="s">
        <v>25</v>
      </c>
      <c r="K8" s="4" t="e">
        <f t="shared" si="0"/>
        <v>#NAME?</v>
      </c>
      <c r="L8" s="4">
        <v>5.5000000000000003E-4</v>
      </c>
      <c r="M8" s="4">
        <v>3.5677599999999997E-2</v>
      </c>
      <c r="N8" s="4" t="s">
        <v>18</v>
      </c>
    </row>
    <row r="9" spans="1:14" ht="15" customHeight="1" x14ac:dyDescent="0.25">
      <c r="A9" s="11"/>
      <c r="B9" s="4" t="s">
        <v>31</v>
      </c>
      <c r="C9" s="4" t="s">
        <v>31</v>
      </c>
      <c r="D9" s="4" t="s">
        <v>32</v>
      </c>
      <c r="E9" s="4" t="s">
        <v>15</v>
      </c>
      <c r="F9" s="4" t="s">
        <v>16</v>
      </c>
      <c r="G9" s="4" t="s">
        <v>17</v>
      </c>
      <c r="H9" s="4">
        <v>0</v>
      </c>
      <c r="I9" s="4">
        <v>11.084899999999999</v>
      </c>
      <c r="J9" s="4" t="s">
        <v>25</v>
      </c>
      <c r="K9" s="4" t="e">
        <f t="shared" si="0"/>
        <v>#NAME?</v>
      </c>
      <c r="L9" s="5">
        <v>5.0000000000000002E-5</v>
      </c>
      <c r="M9" s="4">
        <v>4.7812499999999999E-3</v>
      </c>
      <c r="N9" s="4" t="s">
        <v>18</v>
      </c>
    </row>
    <row r="10" spans="1:14" ht="15" customHeight="1" x14ac:dyDescent="0.25">
      <c r="A10" s="11" t="s">
        <v>33</v>
      </c>
      <c r="B10" s="4" t="s">
        <v>34</v>
      </c>
      <c r="C10" s="4" t="s">
        <v>34</v>
      </c>
      <c r="D10" s="4" t="s">
        <v>35</v>
      </c>
      <c r="E10" s="4" t="s">
        <v>15</v>
      </c>
      <c r="F10" s="4" t="s">
        <v>16</v>
      </c>
      <c r="G10" s="4" t="s">
        <v>17</v>
      </c>
      <c r="H10" s="4">
        <v>0</v>
      </c>
      <c r="I10" s="4">
        <v>2.61598</v>
      </c>
      <c r="J10" s="4" t="s">
        <v>25</v>
      </c>
      <c r="K10" s="4" t="e">
        <f t="shared" si="0"/>
        <v>#NAME?</v>
      </c>
      <c r="L10" s="4">
        <v>1E-4</v>
      </c>
      <c r="M10" s="4">
        <v>9.7536800000000007E-3</v>
      </c>
      <c r="N10" s="4" t="s">
        <v>18</v>
      </c>
    </row>
    <row r="11" spans="1:14" ht="15" customHeight="1" x14ac:dyDescent="0.25">
      <c r="A11" s="11"/>
      <c r="B11" s="4" t="s">
        <v>36</v>
      </c>
      <c r="C11" s="4" t="s">
        <v>36</v>
      </c>
      <c r="D11" s="4" t="s">
        <v>37</v>
      </c>
      <c r="E11" s="4" t="s">
        <v>15</v>
      </c>
      <c r="F11" s="4" t="s">
        <v>16</v>
      </c>
      <c r="G11" s="4" t="s">
        <v>17</v>
      </c>
      <c r="H11" s="4">
        <v>0</v>
      </c>
      <c r="I11" s="4">
        <v>14.5252</v>
      </c>
      <c r="J11" s="4" t="s">
        <v>25</v>
      </c>
      <c r="K11" s="4" t="e">
        <f t="shared" si="0"/>
        <v>#NAME?</v>
      </c>
      <c r="L11" s="5">
        <v>5.0000000000000002E-5</v>
      </c>
      <c r="M11" s="4">
        <v>5.2642499999999998E-3</v>
      </c>
      <c r="N11" s="4" t="s">
        <v>18</v>
      </c>
    </row>
    <row r="12" spans="1:14" ht="15" customHeight="1" x14ac:dyDescent="0.25">
      <c r="A12" s="11"/>
      <c r="B12" s="4" t="s">
        <v>38</v>
      </c>
      <c r="C12" s="4" t="s">
        <v>38</v>
      </c>
      <c r="D12" s="4" t="s">
        <v>39</v>
      </c>
      <c r="E12" s="4" t="s">
        <v>15</v>
      </c>
      <c r="F12" s="4" t="s">
        <v>16</v>
      </c>
      <c r="G12" s="4" t="s">
        <v>17</v>
      </c>
      <c r="H12" s="4">
        <v>0</v>
      </c>
      <c r="I12" s="4">
        <v>4.9348700000000001</v>
      </c>
      <c r="J12" s="4" t="s">
        <v>25</v>
      </c>
      <c r="K12" s="4" t="e">
        <f t="shared" si="0"/>
        <v>#NAME?</v>
      </c>
      <c r="L12" s="4">
        <v>1E-4</v>
      </c>
      <c r="M12" s="4">
        <v>9.7536800000000007E-3</v>
      </c>
      <c r="N12" s="4" t="s">
        <v>18</v>
      </c>
    </row>
    <row r="13" spans="1:14" ht="15" customHeight="1" x14ac:dyDescent="0.25">
      <c r="A13" s="11"/>
      <c r="B13" s="4" t="s">
        <v>40</v>
      </c>
      <c r="C13" s="4" t="s">
        <v>40</v>
      </c>
      <c r="D13" s="4" t="s">
        <v>41</v>
      </c>
      <c r="E13" s="4" t="s">
        <v>15</v>
      </c>
      <c r="F13" s="4" t="s">
        <v>16</v>
      </c>
      <c r="G13" s="4" t="s">
        <v>17</v>
      </c>
      <c r="H13" s="4">
        <v>0</v>
      </c>
      <c r="I13" s="4">
        <v>9.8041099999999997</v>
      </c>
      <c r="J13" s="4" t="s">
        <v>25</v>
      </c>
      <c r="K13" s="4" t="e">
        <f t="shared" si="0"/>
        <v>#NAME?</v>
      </c>
      <c r="L13" s="5">
        <v>5.0000000000000002E-5</v>
      </c>
      <c r="M13" s="4">
        <v>5.2642499999999998E-3</v>
      </c>
      <c r="N13" s="4" t="s">
        <v>18</v>
      </c>
    </row>
    <row r="14" spans="1:14" x14ac:dyDescent="0.25">
      <c r="A14" s="6" t="s">
        <v>42</v>
      </c>
      <c r="B14" s="4" t="s">
        <v>43</v>
      </c>
      <c r="C14" s="4" t="s">
        <v>43</v>
      </c>
      <c r="D14" s="4" t="s">
        <v>44</v>
      </c>
      <c r="E14" s="4" t="s">
        <v>15</v>
      </c>
      <c r="F14" s="4" t="s">
        <v>16</v>
      </c>
      <c r="G14" s="4" t="s">
        <v>17</v>
      </c>
      <c r="H14" s="4">
        <v>0</v>
      </c>
      <c r="I14" s="4">
        <v>31.014900000000001</v>
      </c>
      <c r="J14" s="4" t="s">
        <v>25</v>
      </c>
      <c r="K14" s="4" t="e">
        <f t="shared" si="0"/>
        <v>#NAME?</v>
      </c>
      <c r="L14" s="5">
        <v>5.0000000000000002E-5</v>
      </c>
      <c r="M14" s="4">
        <v>5.8901600000000002E-3</v>
      </c>
      <c r="N14" s="4" t="s">
        <v>18</v>
      </c>
    </row>
    <row r="15" spans="1:14" ht="15" customHeight="1" x14ac:dyDescent="0.25">
      <c r="A15" s="11" t="s">
        <v>45</v>
      </c>
      <c r="B15" s="4" t="s">
        <v>46</v>
      </c>
      <c r="C15" s="4" t="s">
        <v>46</v>
      </c>
      <c r="D15" s="4" t="s">
        <v>47</v>
      </c>
      <c r="E15" s="4" t="s">
        <v>15</v>
      </c>
      <c r="F15" s="4" t="s">
        <v>16</v>
      </c>
      <c r="G15" s="4" t="s">
        <v>17</v>
      </c>
      <c r="H15" s="4">
        <v>1.08589</v>
      </c>
      <c r="I15" s="4">
        <v>3.8793500000000001</v>
      </c>
      <c r="J15" s="4">
        <v>1.83694</v>
      </c>
      <c r="K15" s="4">
        <v>2.5678899999999998</v>
      </c>
      <c r="L15" s="4">
        <v>1.9499999999999999E-3</v>
      </c>
      <c r="M15" s="4">
        <v>2.8016900000000001E-2</v>
      </c>
      <c r="N15" s="4" t="s">
        <v>18</v>
      </c>
    </row>
    <row r="16" spans="1:14" x14ac:dyDescent="0.25">
      <c r="A16" s="11"/>
      <c r="B16" s="4" t="s">
        <v>48</v>
      </c>
      <c r="C16" s="4" t="s">
        <v>48</v>
      </c>
      <c r="D16" s="4" t="s">
        <v>49</v>
      </c>
      <c r="E16" s="4" t="s">
        <v>15</v>
      </c>
      <c r="F16" s="4" t="s">
        <v>16</v>
      </c>
      <c r="G16" s="4" t="s">
        <v>17</v>
      </c>
      <c r="H16" s="4">
        <v>13.4956</v>
      </c>
      <c r="I16" s="4">
        <v>4.9463900000000001</v>
      </c>
      <c r="J16" s="4">
        <v>-1.44804</v>
      </c>
      <c r="K16" s="4">
        <v>-2.8574600000000001</v>
      </c>
      <c r="L16" s="4">
        <v>8.4999999999999995E-4</v>
      </c>
      <c r="M16" s="4">
        <v>1.43293E-2</v>
      </c>
      <c r="N16" s="4" t="s">
        <v>18</v>
      </c>
    </row>
    <row r="17" spans="1:14" ht="15" customHeight="1" x14ac:dyDescent="0.25">
      <c r="A17" s="11"/>
      <c r="B17" s="4" t="s">
        <v>50</v>
      </c>
      <c r="C17" s="4" t="s">
        <v>50</v>
      </c>
      <c r="D17" s="4" t="s">
        <v>51</v>
      </c>
      <c r="E17" s="4" t="s">
        <v>15</v>
      </c>
      <c r="F17" s="4" t="s">
        <v>16</v>
      </c>
      <c r="G17" s="4" t="s">
        <v>17</v>
      </c>
      <c r="H17" s="4">
        <v>35.79</v>
      </c>
      <c r="I17" s="4">
        <v>55.9557</v>
      </c>
      <c r="J17" s="4">
        <v>0.64473100000000005</v>
      </c>
      <c r="K17" s="4">
        <v>2.0678200000000002</v>
      </c>
      <c r="L17" s="4">
        <v>3.5000000000000001E-3</v>
      </c>
      <c r="M17" s="4">
        <v>4.4070900000000003E-2</v>
      </c>
      <c r="N17" s="4" t="s">
        <v>18</v>
      </c>
    </row>
    <row r="18" spans="1:14" ht="15" customHeight="1" x14ac:dyDescent="0.25">
      <c r="A18" s="11"/>
      <c r="B18" s="4" t="s">
        <v>52</v>
      </c>
      <c r="C18" s="4" t="s">
        <v>52</v>
      </c>
      <c r="D18" s="4" t="s">
        <v>53</v>
      </c>
      <c r="E18" s="4" t="s">
        <v>15</v>
      </c>
      <c r="F18" s="4" t="s">
        <v>16</v>
      </c>
      <c r="G18" s="4" t="s">
        <v>17</v>
      </c>
      <c r="H18" s="4">
        <v>47.637099999999997</v>
      </c>
      <c r="I18" s="4">
        <v>75.639899999999997</v>
      </c>
      <c r="J18" s="4">
        <v>0.66706299999999996</v>
      </c>
      <c r="K18" s="4">
        <v>2.1236600000000001</v>
      </c>
      <c r="L18" s="4">
        <v>3.3500000000000001E-3</v>
      </c>
      <c r="M18" s="4">
        <v>4.2682200000000003E-2</v>
      </c>
      <c r="N18" s="4" t="s">
        <v>18</v>
      </c>
    </row>
    <row r="19" spans="1:14" ht="15" customHeight="1" x14ac:dyDescent="0.25">
      <c r="A19" s="11" t="s">
        <v>54</v>
      </c>
      <c r="B19" s="4" t="s">
        <v>55</v>
      </c>
      <c r="C19" s="4" t="s">
        <v>55</v>
      </c>
      <c r="D19" s="4" t="s">
        <v>56</v>
      </c>
      <c r="E19" s="4" t="s">
        <v>15</v>
      </c>
      <c r="F19" s="4" t="s">
        <v>16</v>
      </c>
      <c r="G19" s="4" t="s">
        <v>17</v>
      </c>
      <c r="H19" s="4">
        <v>2.6816300000000002</v>
      </c>
      <c r="I19" s="4">
        <v>0</v>
      </c>
      <c r="J19" s="4" t="s">
        <v>25</v>
      </c>
      <c r="K19" s="4" t="e">
        <f>-nan</f>
        <v>#NAME?</v>
      </c>
      <c r="L19" s="5">
        <v>5.0000000000000002E-5</v>
      </c>
      <c r="M19" s="4">
        <v>1.5439900000000001E-3</v>
      </c>
      <c r="N19" s="4" t="s">
        <v>18</v>
      </c>
    </row>
    <row r="20" spans="1:14" ht="15" customHeight="1" x14ac:dyDescent="0.25">
      <c r="A20" s="11"/>
      <c r="B20" s="4" t="s">
        <v>57</v>
      </c>
      <c r="C20" s="4" t="s">
        <v>57</v>
      </c>
      <c r="D20" s="4" t="s">
        <v>58</v>
      </c>
      <c r="E20" s="4" t="s">
        <v>15</v>
      </c>
      <c r="F20" s="4" t="s">
        <v>16</v>
      </c>
      <c r="G20" s="4" t="s">
        <v>17</v>
      </c>
      <c r="H20" s="4">
        <v>57.747100000000003</v>
      </c>
      <c r="I20" s="4">
        <v>23.045999999999999</v>
      </c>
      <c r="J20" s="4">
        <v>-1.32524</v>
      </c>
      <c r="K20" s="4">
        <v>-2.99519</v>
      </c>
      <c r="L20" s="4">
        <v>2.0000000000000001E-4</v>
      </c>
      <c r="M20" s="4">
        <v>5.1854199999999996E-3</v>
      </c>
      <c r="N20" s="4" t="s">
        <v>18</v>
      </c>
    </row>
    <row r="21" spans="1:14" ht="15" customHeight="1" x14ac:dyDescent="0.25">
      <c r="A21" s="11"/>
      <c r="B21" s="4" t="s">
        <v>59</v>
      </c>
      <c r="C21" s="4" t="s">
        <v>59</v>
      </c>
      <c r="D21" s="4" t="s">
        <v>60</v>
      </c>
      <c r="E21" s="4" t="s">
        <v>15</v>
      </c>
      <c r="F21" s="4" t="s">
        <v>16</v>
      </c>
      <c r="G21" s="4" t="s">
        <v>17</v>
      </c>
      <c r="H21" s="4">
        <v>12.947900000000001</v>
      </c>
      <c r="I21" s="4">
        <v>22.231200000000001</v>
      </c>
      <c r="J21" s="4">
        <v>0.77986500000000003</v>
      </c>
      <c r="K21" s="4">
        <v>2.32056</v>
      </c>
      <c r="L21" s="4">
        <v>2.5999999999999999E-3</v>
      </c>
      <c r="M21" s="4">
        <v>4.2973499999999998E-2</v>
      </c>
      <c r="N21" s="4" t="s">
        <v>18</v>
      </c>
    </row>
    <row r="22" spans="1:14" ht="15" customHeight="1" x14ac:dyDescent="0.25">
      <c r="A22" s="11"/>
      <c r="B22" s="4" t="s">
        <v>61</v>
      </c>
      <c r="C22" s="4" t="s">
        <v>61</v>
      </c>
      <c r="D22" s="4" t="s">
        <v>62</v>
      </c>
      <c r="E22" s="4" t="s">
        <v>15</v>
      </c>
      <c r="F22" s="4" t="s">
        <v>16</v>
      </c>
      <c r="G22" s="4" t="s">
        <v>17</v>
      </c>
      <c r="H22" s="4">
        <v>43.978999999999999</v>
      </c>
      <c r="I22" s="4">
        <v>16.994299999999999</v>
      </c>
      <c r="J22" s="4">
        <v>-1.3717600000000001</v>
      </c>
      <c r="K22" s="4">
        <v>-3.0372400000000002</v>
      </c>
      <c r="L22" s="5">
        <v>5.0000000000000002E-5</v>
      </c>
      <c r="M22" s="4">
        <v>1.5439900000000001E-3</v>
      </c>
      <c r="N22" s="4" t="s">
        <v>18</v>
      </c>
    </row>
    <row r="23" spans="1:14" ht="15" customHeight="1" x14ac:dyDescent="0.25">
      <c r="A23" s="11"/>
      <c r="B23" s="4" t="s">
        <v>63</v>
      </c>
      <c r="C23" s="4" t="s">
        <v>63</v>
      </c>
      <c r="D23" s="4" t="s">
        <v>64</v>
      </c>
      <c r="E23" s="4" t="s">
        <v>15</v>
      </c>
      <c r="F23" s="4" t="s">
        <v>16</v>
      </c>
      <c r="G23" s="4" t="s">
        <v>17</v>
      </c>
      <c r="H23" s="4">
        <v>21.9267</v>
      </c>
      <c r="I23" s="4">
        <v>0</v>
      </c>
      <c r="J23" s="4" t="s">
        <v>25</v>
      </c>
      <c r="K23" s="4" t="e">
        <f>-nan</f>
        <v>#NAME?</v>
      </c>
      <c r="L23" s="5">
        <v>5.0000000000000002E-5</v>
      </c>
      <c r="M23" s="4">
        <v>1.5439900000000001E-3</v>
      </c>
      <c r="N23" s="4" t="s">
        <v>18</v>
      </c>
    </row>
    <row r="24" spans="1:14" ht="15" customHeight="1" x14ac:dyDescent="0.25">
      <c r="A24" s="11"/>
      <c r="B24" s="4" t="s">
        <v>65</v>
      </c>
      <c r="C24" s="4" t="s">
        <v>65</v>
      </c>
      <c r="D24" s="4" t="s">
        <v>66</v>
      </c>
      <c r="E24" s="4" t="s">
        <v>15</v>
      </c>
      <c r="F24" s="4" t="s">
        <v>16</v>
      </c>
      <c r="G24" s="4" t="s">
        <v>17</v>
      </c>
      <c r="H24" s="4">
        <v>2.5725600000000002</v>
      </c>
      <c r="I24" s="4">
        <v>19.436299999999999</v>
      </c>
      <c r="J24" s="4">
        <v>2.9174699999999998</v>
      </c>
      <c r="K24" s="4">
        <v>4.3998200000000001</v>
      </c>
      <c r="L24" s="5">
        <v>5.0000000000000002E-5</v>
      </c>
      <c r="M24" s="4">
        <v>1.5439900000000001E-3</v>
      </c>
      <c r="N24" s="4" t="s">
        <v>18</v>
      </c>
    </row>
    <row r="25" spans="1:14" ht="15" customHeight="1" x14ac:dyDescent="0.25">
      <c r="A25" s="11"/>
      <c r="B25" s="4" t="s">
        <v>67</v>
      </c>
      <c r="C25" s="4" t="s">
        <v>67</v>
      </c>
      <c r="D25" s="4" t="s">
        <v>68</v>
      </c>
      <c r="E25" s="4" t="s">
        <v>15</v>
      </c>
      <c r="F25" s="4" t="s">
        <v>16</v>
      </c>
      <c r="G25" s="4" t="s">
        <v>17</v>
      </c>
      <c r="H25" s="4">
        <v>16.548999999999999</v>
      </c>
      <c r="I25" s="4">
        <v>4.8148799999999996</v>
      </c>
      <c r="J25" s="4">
        <v>-1.7811699999999999</v>
      </c>
      <c r="K25" s="4">
        <v>-3.4666399999999999</v>
      </c>
      <c r="L25" s="5">
        <v>5.0000000000000002E-5</v>
      </c>
      <c r="M25" s="4">
        <v>1.5439900000000001E-3</v>
      </c>
      <c r="N25" s="4" t="s">
        <v>18</v>
      </c>
    </row>
    <row r="26" spans="1:14" ht="15" customHeight="1" x14ac:dyDescent="0.25">
      <c r="A26" s="11"/>
      <c r="B26" s="4" t="s">
        <v>69</v>
      </c>
      <c r="C26" s="4" t="s">
        <v>69</v>
      </c>
      <c r="D26" s="4" t="s">
        <v>70</v>
      </c>
      <c r="E26" s="4" t="s">
        <v>15</v>
      </c>
      <c r="F26" s="4" t="s">
        <v>16</v>
      </c>
      <c r="G26" s="4" t="s">
        <v>17</v>
      </c>
      <c r="H26" s="4">
        <v>1.86012</v>
      </c>
      <c r="I26" s="4">
        <v>20.8352</v>
      </c>
      <c r="J26" s="4">
        <v>3.4855499999999999</v>
      </c>
      <c r="K26" s="4">
        <v>3.6165099999999999</v>
      </c>
      <c r="L26" s="4">
        <v>5.5000000000000003E-4</v>
      </c>
      <c r="M26" s="4">
        <v>1.2049199999999999E-2</v>
      </c>
      <c r="N26" s="4" t="s">
        <v>18</v>
      </c>
    </row>
    <row r="27" spans="1:14" ht="15" customHeight="1" x14ac:dyDescent="0.25">
      <c r="A27" s="11"/>
      <c r="B27" s="4" t="s">
        <v>71</v>
      </c>
      <c r="C27" s="4" t="s">
        <v>71</v>
      </c>
      <c r="D27" s="4" t="s">
        <v>72</v>
      </c>
      <c r="E27" s="4" t="s">
        <v>15</v>
      </c>
      <c r="F27" s="4" t="s">
        <v>16</v>
      </c>
      <c r="G27" s="4" t="s">
        <v>17</v>
      </c>
      <c r="H27" s="4">
        <v>5.9861399999999998</v>
      </c>
      <c r="I27" s="4">
        <v>21.5732</v>
      </c>
      <c r="J27" s="4">
        <v>1.84954</v>
      </c>
      <c r="K27" s="4">
        <v>4.21821</v>
      </c>
      <c r="L27" s="5">
        <v>5.0000000000000002E-5</v>
      </c>
      <c r="M27" s="4">
        <v>1.5439900000000001E-3</v>
      </c>
      <c r="N27" s="4" t="s">
        <v>18</v>
      </c>
    </row>
    <row r="28" spans="1:14" ht="15" customHeight="1" x14ac:dyDescent="0.25">
      <c r="A28" s="11"/>
      <c r="B28" s="4" t="s">
        <v>73</v>
      </c>
      <c r="C28" s="4" t="s">
        <v>73</v>
      </c>
      <c r="D28" s="4" t="s">
        <v>74</v>
      </c>
      <c r="E28" s="4" t="s">
        <v>15</v>
      </c>
      <c r="F28" s="4" t="s">
        <v>16</v>
      </c>
      <c r="G28" s="4" t="s">
        <v>17</v>
      </c>
      <c r="H28" s="4">
        <v>3.0702600000000002</v>
      </c>
      <c r="I28" s="4">
        <v>0</v>
      </c>
      <c r="J28" s="4" t="s">
        <v>25</v>
      </c>
      <c r="K28" s="4" t="e">
        <f>-nan</f>
        <v>#NAME?</v>
      </c>
      <c r="L28" s="5">
        <v>5.0000000000000002E-5</v>
      </c>
      <c r="M28" s="4">
        <v>1.5439900000000001E-3</v>
      </c>
      <c r="N28" s="4" t="s">
        <v>18</v>
      </c>
    </row>
    <row r="29" spans="1:14" ht="15" customHeight="1" x14ac:dyDescent="0.25">
      <c r="A29" s="11"/>
      <c r="B29" s="4" t="s">
        <v>75</v>
      </c>
      <c r="C29" s="4" t="s">
        <v>75</v>
      </c>
      <c r="D29" s="4" t="s">
        <v>76</v>
      </c>
      <c r="E29" s="4" t="s">
        <v>15</v>
      </c>
      <c r="F29" s="4" t="s">
        <v>16</v>
      </c>
      <c r="G29" s="4" t="s">
        <v>17</v>
      </c>
      <c r="H29" s="4">
        <v>1.22566</v>
      </c>
      <c r="I29" s="4">
        <v>0</v>
      </c>
      <c r="J29" s="4" t="s">
        <v>25</v>
      </c>
      <c r="K29" s="4" t="e">
        <f>-nan</f>
        <v>#NAME?</v>
      </c>
      <c r="L29" s="5">
        <v>5.0000000000000002E-5</v>
      </c>
      <c r="M29" s="4">
        <v>1.5439900000000001E-3</v>
      </c>
      <c r="N29" s="4" t="s">
        <v>18</v>
      </c>
    </row>
    <row r="30" spans="1:14" ht="15" customHeight="1" x14ac:dyDescent="0.25">
      <c r="A30" s="11"/>
      <c r="B30" s="4" t="s">
        <v>77</v>
      </c>
      <c r="C30" s="4" t="s">
        <v>77</v>
      </c>
      <c r="D30" s="4" t="s">
        <v>78</v>
      </c>
      <c r="E30" s="4" t="s">
        <v>15</v>
      </c>
      <c r="F30" s="4" t="s">
        <v>16</v>
      </c>
      <c r="G30" s="4" t="s">
        <v>17</v>
      </c>
      <c r="H30" s="4">
        <v>23.598099999999999</v>
      </c>
      <c r="I30" s="4">
        <v>12.8931</v>
      </c>
      <c r="J30" s="4">
        <v>-0.87207599999999996</v>
      </c>
      <c r="K30" s="4">
        <v>-2.3408099999999998</v>
      </c>
      <c r="L30" s="4">
        <v>1E-3</v>
      </c>
      <c r="M30" s="4">
        <v>1.96302E-2</v>
      </c>
      <c r="N30" s="4" t="s">
        <v>18</v>
      </c>
    </row>
    <row r="31" spans="1:14" ht="15" customHeight="1" x14ac:dyDescent="0.25">
      <c r="A31" s="11"/>
      <c r="B31" s="4" t="s">
        <v>79</v>
      </c>
      <c r="C31" s="4" t="s">
        <v>79</v>
      </c>
      <c r="D31" s="4" t="s">
        <v>80</v>
      </c>
      <c r="E31" s="4" t="s">
        <v>15</v>
      </c>
      <c r="F31" s="4" t="s">
        <v>16</v>
      </c>
      <c r="G31" s="4" t="s">
        <v>17</v>
      </c>
      <c r="H31" s="4">
        <v>22.781400000000001</v>
      </c>
      <c r="I31" s="4">
        <v>4.1715799999999996</v>
      </c>
      <c r="J31" s="4">
        <v>-2.4491900000000002</v>
      </c>
      <c r="K31" s="4">
        <v>-3.6851699999999998</v>
      </c>
      <c r="L31" s="5">
        <v>5.0000000000000002E-5</v>
      </c>
      <c r="M31" s="4">
        <v>1.5439900000000001E-3</v>
      </c>
      <c r="N31" s="4" t="s">
        <v>18</v>
      </c>
    </row>
    <row r="32" spans="1:14" ht="15" customHeight="1" x14ac:dyDescent="0.25">
      <c r="A32" s="11"/>
      <c r="B32" s="4" t="s">
        <v>81</v>
      </c>
      <c r="C32" s="4" t="s">
        <v>81</v>
      </c>
      <c r="D32" s="4" t="s">
        <v>82</v>
      </c>
      <c r="E32" s="4" t="s">
        <v>15</v>
      </c>
      <c r="F32" s="4" t="s">
        <v>16</v>
      </c>
      <c r="G32" s="4" t="s">
        <v>17</v>
      </c>
      <c r="H32" s="4">
        <v>0.51965300000000003</v>
      </c>
      <c r="I32" s="4">
        <v>2.53403</v>
      </c>
      <c r="J32" s="4">
        <v>2.2858100000000001</v>
      </c>
      <c r="K32" s="4">
        <v>2.1741100000000002</v>
      </c>
      <c r="L32" s="5">
        <v>5.0000000000000002E-5</v>
      </c>
      <c r="M32" s="4">
        <v>1.5439900000000001E-3</v>
      </c>
      <c r="N32" s="4" t="s">
        <v>18</v>
      </c>
    </row>
    <row r="33" spans="1:14" ht="15" customHeight="1" x14ac:dyDescent="0.25">
      <c r="A33" s="11"/>
      <c r="B33" s="4" t="s">
        <v>83</v>
      </c>
      <c r="C33" s="4" t="s">
        <v>83</v>
      </c>
      <c r="D33" s="4" t="s">
        <v>84</v>
      </c>
      <c r="E33" s="4" t="s">
        <v>15</v>
      </c>
      <c r="F33" s="4" t="s">
        <v>16</v>
      </c>
      <c r="G33" s="4" t="s">
        <v>17</v>
      </c>
      <c r="H33" s="4">
        <v>5.5182700000000002</v>
      </c>
      <c r="I33" s="4">
        <v>18.270299999999999</v>
      </c>
      <c r="J33" s="4">
        <v>1.72722</v>
      </c>
      <c r="K33" s="4">
        <v>2.5452699999999999</v>
      </c>
      <c r="L33" s="4">
        <v>1.65E-3</v>
      </c>
      <c r="M33" s="4">
        <v>2.9736200000000001E-2</v>
      </c>
      <c r="N33" s="4" t="s">
        <v>18</v>
      </c>
    </row>
    <row r="34" spans="1:14" ht="15" customHeight="1" x14ac:dyDescent="0.25">
      <c r="A34" s="11"/>
      <c r="B34" s="4" t="s">
        <v>85</v>
      </c>
      <c r="C34" s="4" t="s">
        <v>85</v>
      </c>
      <c r="D34" s="4" t="s">
        <v>86</v>
      </c>
      <c r="E34" s="4" t="s">
        <v>15</v>
      </c>
      <c r="F34" s="4" t="s">
        <v>16</v>
      </c>
      <c r="G34" s="4" t="s">
        <v>17</v>
      </c>
      <c r="H34" s="4">
        <v>0</v>
      </c>
      <c r="I34" s="4">
        <v>1.7121299999999999</v>
      </c>
      <c r="J34" s="4" t="s">
        <v>25</v>
      </c>
      <c r="K34" s="4" t="e">
        <f>-nan</f>
        <v>#NAME?</v>
      </c>
      <c r="L34" s="5">
        <v>5.0000000000000002E-5</v>
      </c>
      <c r="M34" s="4">
        <v>1.5439900000000001E-3</v>
      </c>
      <c r="N34" s="4" t="s">
        <v>18</v>
      </c>
    </row>
    <row r="35" spans="1:14" ht="15" customHeight="1" x14ac:dyDescent="0.25">
      <c r="A35" s="11"/>
      <c r="B35" s="4" t="s">
        <v>87</v>
      </c>
      <c r="C35" s="4" t="s">
        <v>87</v>
      </c>
      <c r="D35" s="4" t="s">
        <v>88</v>
      </c>
      <c r="E35" s="4" t="s">
        <v>15</v>
      </c>
      <c r="F35" s="4" t="s">
        <v>16</v>
      </c>
      <c r="G35" s="4" t="s">
        <v>17</v>
      </c>
      <c r="H35" s="4">
        <v>28.1464</v>
      </c>
      <c r="I35" s="4">
        <v>0</v>
      </c>
      <c r="J35" s="4" t="s">
        <v>25</v>
      </c>
      <c r="K35" s="4" t="e">
        <f>-nan</f>
        <v>#NAME?</v>
      </c>
      <c r="L35" s="4">
        <v>2.4499999999999999E-3</v>
      </c>
      <c r="M35" s="4">
        <v>4.1002400000000001E-2</v>
      </c>
      <c r="N35" s="4" t="s">
        <v>18</v>
      </c>
    </row>
    <row r="36" spans="1:14" ht="15" customHeight="1" x14ac:dyDescent="0.25">
      <c r="A36" s="11"/>
      <c r="B36" s="4" t="s">
        <v>89</v>
      </c>
      <c r="C36" s="4" t="s">
        <v>89</v>
      </c>
      <c r="D36" s="4" t="s">
        <v>90</v>
      </c>
      <c r="E36" s="4" t="s">
        <v>15</v>
      </c>
      <c r="F36" s="4" t="s">
        <v>16</v>
      </c>
      <c r="G36" s="4" t="s">
        <v>17</v>
      </c>
      <c r="H36" s="4">
        <v>9.7413000000000007</v>
      </c>
      <c r="I36" s="4">
        <v>0</v>
      </c>
      <c r="J36" s="4" t="s">
        <v>25</v>
      </c>
      <c r="K36" s="4" t="e">
        <f>-nan</f>
        <v>#NAME?</v>
      </c>
      <c r="L36" s="5">
        <v>5.0000000000000002E-5</v>
      </c>
      <c r="M36" s="4">
        <v>1.5439900000000001E-3</v>
      </c>
      <c r="N36" s="4" t="s">
        <v>18</v>
      </c>
    </row>
    <row r="37" spans="1:14" ht="15" customHeight="1" x14ac:dyDescent="0.25">
      <c r="A37" s="11"/>
      <c r="B37" s="4" t="s">
        <v>91</v>
      </c>
      <c r="C37" s="4" t="s">
        <v>91</v>
      </c>
      <c r="D37" s="4" t="s">
        <v>92</v>
      </c>
      <c r="E37" s="4" t="s">
        <v>15</v>
      </c>
      <c r="F37" s="4" t="s">
        <v>16</v>
      </c>
      <c r="G37" s="4" t="s">
        <v>17</v>
      </c>
      <c r="H37" s="4">
        <v>37.046300000000002</v>
      </c>
      <c r="I37" s="4">
        <v>0.37912099999999999</v>
      </c>
      <c r="J37" s="4">
        <v>-6.6105299999999998</v>
      </c>
      <c r="K37" s="4">
        <v>-7.3861400000000001</v>
      </c>
      <c r="L37" s="4">
        <v>1.4999999999999999E-4</v>
      </c>
      <c r="M37" s="4">
        <v>4.0464000000000003E-3</v>
      </c>
      <c r="N37" s="4" t="s">
        <v>18</v>
      </c>
    </row>
    <row r="38" spans="1:14" x14ac:dyDescent="0.25">
      <c r="A38" s="11" t="s">
        <v>93</v>
      </c>
      <c r="B38" s="4" t="s">
        <v>94</v>
      </c>
      <c r="C38" s="4" t="s">
        <v>94</v>
      </c>
      <c r="D38" s="4" t="s">
        <v>95</v>
      </c>
      <c r="E38" s="4" t="s">
        <v>15</v>
      </c>
      <c r="F38" s="4" t="s">
        <v>16</v>
      </c>
      <c r="G38" s="4" t="s">
        <v>17</v>
      </c>
      <c r="H38" s="4">
        <v>2470.88</v>
      </c>
      <c r="I38" s="4">
        <v>1380.65</v>
      </c>
      <c r="J38" s="4">
        <v>-0.83968299999999996</v>
      </c>
      <c r="K38" s="4">
        <v>-2.43858</v>
      </c>
      <c r="L38" s="4">
        <v>5.0000000000000001E-4</v>
      </c>
      <c r="M38" s="4">
        <v>1.11834E-2</v>
      </c>
      <c r="N38" s="4" t="s">
        <v>18</v>
      </c>
    </row>
    <row r="39" spans="1:14" ht="15" customHeight="1" x14ac:dyDescent="0.25">
      <c r="A39" s="11"/>
      <c r="B39" s="4" t="s">
        <v>96</v>
      </c>
      <c r="C39" s="4" t="s">
        <v>96</v>
      </c>
      <c r="D39" s="4" t="s">
        <v>97</v>
      </c>
      <c r="E39" s="4" t="s">
        <v>15</v>
      </c>
      <c r="F39" s="4" t="s">
        <v>16</v>
      </c>
      <c r="G39" s="4" t="s">
        <v>17</v>
      </c>
      <c r="H39" s="4">
        <v>7.17767</v>
      </c>
      <c r="I39" s="4">
        <v>18.453499999999998</v>
      </c>
      <c r="J39" s="4">
        <v>1.3623099999999999</v>
      </c>
      <c r="K39" s="4">
        <v>2.3412199999999999</v>
      </c>
      <c r="L39" s="4">
        <v>1.65E-3</v>
      </c>
      <c r="M39" s="4">
        <v>2.9736200000000001E-2</v>
      </c>
      <c r="N39" s="4" t="s">
        <v>18</v>
      </c>
    </row>
    <row r="40" spans="1:14" ht="15" customHeight="1" x14ac:dyDescent="0.25">
      <c r="A40" s="11"/>
      <c r="B40" s="4" t="s">
        <v>98</v>
      </c>
      <c r="C40" s="4" t="s">
        <v>98</v>
      </c>
      <c r="D40" s="4" t="s">
        <v>99</v>
      </c>
      <c r="E40" s="4" t="s">
        <v>15</v>
      </c>
      <c r="F40" s="4" t="s">
        <v>16</v>
      </c>
      <c r="G40" s="4" t="s">
        <v>17</v>
      </c>
      <c r="H40" s="4">
        <v>25.297899999999998</v>
      </c>
      <c r="I40" s="4">
        <v>3.4462199999999998</v>
      </c>
      <c r="J40" s="4">
        <v>-2.8759299999999999</v>
      </c>
      <c r="K40" s="4">
        <v>-4.4684200000000001</v>
      </c>
      <c r="L40" s="5">
        <v>5.0000000000000002E-5</v>
      </c>
      <c r="M40" s="4">
        <v>1.5439900000000001E-3</v>
      </c>
      <c r="N40" s="4" t="s">
        <v>18</v>
      </c>
    </row>
    <row r="41" spans="1:14" ht="15" customHeight="1" x14ac:dyDescent="0.25">
      <c r="A41" s="11" t="s">
        <v>100</v>
      </c>
      <c r="B41" s="4" t="s">
        <v>101</v>
      </c>
      <c r="C41" s="4" t="s">
        <v>101</v>
      </c>
      <c r="D41" s="4" t="s">
        <v>102</v>
      </c>
      <c r="E41" s="4" t="s">
        <v>15</v>
      </c>
      <c r="F41" s="4" t="s">
        <v>16</v>
      </c>
      <c r="G41" s="4" t="s">
        <v>17</v>
      </c>
      <c r="H41" s="4">
        <v>2.3765000000000001</v>
      </c>
      <c r="I41" s="4">
        <v>0</v>
      </c>
      <c r="J41" s="4" t="s">
        <v>25</v>
      </c>
      <c r="K41" s="4" t="e">
        <f>-nan</f>
        <v>#NAME?</v>
      </c>
      <c r="L41" s="4">
        <v>6.9999999999999999E-4</v>
      </c>
      <c r="M41" s="4">
        <v>4.6061199999999997E-2</v>
      </c>
      <c r="N41" s="4" t="s">
        <v>18</v>
      </c>
    </row>
    <row r="42" spans="1:14" x14ac:dyDescent="0.25">
      <c r="A42" s="11"/>
      <c r="B42" s="4" t="s">
        <v>103</v>
      </c>
      <c r="C42" s="4" t="s">
        <v>103</v>
      </c>
      <c r="D42" s="4" t="s">
        <v>104</v>
      </c>
      <c r="E42" s="4" t="s">
        <v>15</v>
      </c>
      <c r="F42" s="4" t="s">
        <v>16</v>
      </c>
      <c r="G42" s="4" t="s">
        <v>17</v>
      </c>
      <c r="H42" s="4">
        <v>6.5660400000000001</v>
      </c>
      <c r="I42" s="4">
        <v>0</v>
      </c>
      <c r="J42" s="4" t="s">
        <v>25</v>
      </c>
      <c r="K42" s="4" t="e">
        <f>-nan</f>
        <v>#NAME?</v>
      </c>
      <c r="L42" s="5">
        <v>5.0000000000000002E-5</v>
      </c>
      <c r="M42" s="4">
        <v>5.0833299999999996E-3</v>
      </c>
      <c r="N42" s="4" t="s">
        <v>18</v>
      </c>
    </row>
    <row r="43" spans="1:14" ht="16.2" thickBot="1" x14ac:dyDescent="0.3">
      <c r="A43" s="7" t="s">
        <v>105</v>
      </c>
      <c r="B43" s="8" t="s">
        <v>106</v>
      </c>
      <c r="C43" s="8" t="s">
        <v>106</v>
      </c>
      <c r="D43" s="8" t="s">
        <v>107</v>
      </c>
      <c r="E43" s="8" t="s">
        <v>15</v>
      </c>
      <c r="F43" s="8" t="s">
        <v>16</v>
      </c>
      <c r="G43" s="8" t="s">
        <v>17</v>
      </c>
      <c r="H43" s="8">
        <v>1.4275899999999999</v>
      </c>
      <c r="I43" s="8">
        <v>0</v>
      </c>
      <c r="J43" s="8" t="s">
        <v>25</v>
      </c>
      <c r="K43" s="8" t="e">
        <f>-nan</f>
        <v>#NAME?</v>
      </c>
      <c r="L43" s="9">
        <v>5.0000000000000002E-5</v>
      </c>
      <c r="M43" s="8">
        <v>5.8484000000000001E-3</v>
      </c>
      <c r="N43" s="8" t="s">
        <v>18</v>
      </c>
    </row>
    <row r="44" spans="1:14" ht="16.2" thickTop="1" x14ac:dyDescent="0.25"/>
  </sheetData>
  <mergeCells count="7">
    <mergeCell ref="A41:A42"/>
    <mergeCell ref="A3:A4"/>
    <mergeCell ref="A7:A9"/>
    <mergeCell ref="A10:A13"/>
    <mergeCell ref="A15:A18"/>
    <mergeCell ref="A19:A37"/>
    <mergeCell ref="A38:A40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</dc:creator>
  <cp:lastModifiedBy>wangxi</cp:lastModifiedBy>
  <dcterms:created xsi:type="dcterms:W3CDTF">2015-06-05T18:19:34Z</dcterms:created>
  <dcterms:modified xsi:type="dcterms:W3CDTF">2023-08-10T12:35:59Z</dcterms:modified>
</cp:coreProperties>
</file>